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ehe\OneDrive\Desktop\Plos bio\Data source\"/>
    </mc:Choice>
  </mc:AlternateContent>
  <xr:revisionPtr revIDLastSave="0" documentId="13_ncr:1_{DE344E67-1450-455C-8F81-1F52DEB20708}" xr6:coauthVersionLast="47" xr6:coauthVersionMax="47" xr10:uidLastSave="{00000000-0000-0000-0000-000000000000}"/>
  <bookViews>
    <workbookView xWindow="41250" yWindow="2100" windowWidth="15525" windowHeight="13350" xr2:uid="{F84024A1-BBB5-4152-903F-91933ED6259E}"/>
  </bookViews>
  <sheets>
    <sheet name="S. Fig 4A" sheetId="1" r:id="rId1"/>
    <sheet name="S. Fig 4B" sheetId="15" r:id="rId2"/>
    <sheet name="S. Fig 4C" sheetId="17" r:id="rId3"/>
    <sheet name="S. Fig 4D" sheetId="16" r:id="rId4"/>
    <sheet name="S. Fig 4E" sheetId="19" r:id="rId5"/>
    <sheet name="S. Fig 4F" sheetId="18" r:id="rId6"/>
    <sheet name="S. Fig 4O (right subpanel)" sheetId="5" r:id="rId7"/>
    <sheet name="S. Fig 4P (right subpanel)" sheetId="13" r:id="rId8"/>
    <sheet name="S. Fig 4Q (right subpanel)" sheetId="21" r:id="rId9"/>
    <sheet name="S. Fig 4R (right subpanel)" sheetId="22" r:id="rId10"/>
    <sheet name="S. Fig 4S (right subpanel)" sheetId="23" r:id="rId11"/>
    <sheet name="S. Fig 4T (right subpanel)" sheetId="14" r:id="rId12"/>
    <sheet name="S. Fig 4U" sheetId="2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I9" i="24" l="1"/>
  <c r="H9" i="24"/>
  <c r="G9" i="24"/>
  <c r="D9" i="24"/>
  <c r="C9" i="24"/>
  <c r="B9" i="24"/>
  <c r="I8" i="24"/>
  <c r="H8" i="24"/>
  <c r="G8" i="24"/>
  <c r="D8" i="24"/>
  <c r="C8" i="24"/>
  <c r="B8" i="24"/>
  <c r="F10" i="23"/>
  <c r="D10" i="23"/>
  <c r="B10" i="23"/>
  <c r="F9" i="23"/>
  <c r="D9" i="23"/>
  <c r="B9" i="23"/>
  <c r="F10" i="22"/>
  <c r="D10" i="22"/>
  <c r="B10" i="22"/>
  <c r="F9" i="22"/>
  <c r="D9" i="22"/>
  <c r="B9" i="22"/>
  <c r="F10" i="21"/>
  <c r="D10" i="21"/>
  <c r="B10" i="21"/>
  <c r="F9" i="21"/>
  <c r="D9" i="21"/>
  <c r="B9" i="21"/>
  <c r="D9" i="18"/>
  <c r="B9" i="18"/>
  <c r="D8" i="18"/>
  <c r="B8" i="18"/>
  <c r="D9" i="19"/>
  <c r="B9" i="19"/>
  <c r="D8" i="19"/>
  <c r="B8" i="19"/>
  <c r="D9" i="16"/>
  <c r="B9" i="16"/>
  <c r="D8" i="16"/>
  <c r="B8" i="16"/>
  <c r="D9" i="17"/>
  <c r="B9" i="17"/>
  <c r="D8" i="17"/>
  <c r="B8" i="17"/>
  <c r="B9" i="15"/>
  <c r="D9" i="15"/>
  <c r="B8" i="15"/>
  <c r="D8" i="15"/>
  <c r="F10" i="14"/>
  <c r="D10" i="14"/>
  <c r="B10" i="14"/>
  <c r="F9" i="14"/>
  <c r="D9" i="14"/>
  <c r="B9" i="14"/>
  <c r="F10" i="13"/>
  <c r="D10" i="13"/>
  <c r="B10" i="13"/>
  <c r="F9" i="13"/>
  <c r="D9" i="13"/>
  <c r="B9" i="13"/>
  <c r="D10" i="5"/>
  <c r="D9" i="5"/>
  <c r="F10" i="5"/>
  <c r="F9" i="5"/>
  <c r="D9" i="1"/>
  <c r="D8" i="1"/>
  <c r="B9" i="5"/>
  <c r="B10" i="5"/>
  <c r="B9" i="1" l="1"/>
  <c r="B8" i="1"/>
</calcChain>
</file>

<file path=xl/sharedStrings.xml><?xml version="1.0" encoding="utf-8"?>
<sst xmlns="http://schemas.openxmlformats.org/spreadsheetml/2006/main" count="146" uniqueCount="27">
  <si>
    <t>Mouse #</t>
  </si>
  <si>
    <t>AVG</t>
  </si>
  <si>
    <t>SEM</t>
  </si>
  <si>
    <t>mCherry</t>
  </si>
  <si>
    <t>ChETA</t>
  </si>
  <si>
    <r>
      <t>orexin</t>
    </r>
    <r>
      <rPr>
        <vertAlign val="superscript"/>
        <sz val="11"/>
        <color theme="1"/>
        <rFont val="Aptos Narrow"/>
        <family val="2"/>
        <scheme val="minor"/>
      </rPr>
      <t>-/-</t>
    </r>
  </si>
  <si>
    <r>
      <t>orexin</t>
    </r>
    <r>
      <rPr>
        <vertAlign val="superscript"/>
        <sz val="11"/>
        <color theme="1"/>
        <rFont val="Aptos Narrow"/>
        <family val="2"/>
        <scheme val="minor"/>
      </rPr>
      <t>+/+</t>
    </r>
  </si>
  <si>
    <r>
      <t>mCherry::orexin</t>
    </r>
    <r>
      <rPr>
        <vertAlign val="superscript"/>
        <sz val="9"/>
        <rFont val="Arial"/>
        <family val="2"/>
      </rPr>
      <t>-/-</t>
    </r>
  </si>
  <si>
    <r>
      <t>ChETA::orexin</t>
    </r>
    <r>
      <rPr>
        <vertAlign val="superscript"/>
        <sz val="9"/>
        <rFont val="Arial"/>
        <family val="2"/>
      </rPr>
      <t>-/-</t>
    </r>
  </si>
  <si>
    <r>
      <t>ChETA::orexin</t>
    </r>
    <r>
      <rPr>
        <vertAlign val="superscript"/>
        <sz val="9"/>
        <rFont val="Arial"/>
        <family val="2"/>
      </rPr>
      <t>-+/+</t>
    </r>
  </si>
  <si>
    <r>
      <t>Mean change in EM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>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γ</t>
    </r>
    <r>
      <rPr>
        <sz val="11"/>
        <color theme="1"/>
        <rFont val="Aptos Narrow"/>
        <family val="2"/>
        <scheme val="minor"/>
      </rPr>
      <t>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Latency to W from NR (s) during NR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mice</t>
    </r>
  </si>
  <si>
    <r>
      <t>Latency to W from NR (s) during NR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 xml:space="preserve">-/- </t>
    </r>
    <r>
      <rPr>
        <sz val="11"/>
        <color theme="1"/>
        <rFont val="Aptos Narrow"/>
        <family val="2"/>
        <scheme val="minor"/>
      </rPr>
      <t>vs orexin</t>
    </r>
    <r>
      <rPr>
        <vertAlign val="superscript"/>
        <sz val="11"/>
        <color theme="1"/>
        <rFont val="Aptos Narrow"/>
        <family val="2"/>
        <scheme val="minor"/>
      </rPr>
      <t>+/+</t>
    </r>
    <r>
      <rPr>
        <sz val="11"/>
        <color theme="1"/>
        <rFont val="Aptos Narrow"/>
        <family val="2"/>
        <scheme val="minor"/>
      </rPr>
      <t xml:space="preserve"> mice</t>
    </r>
  </si>
  <si>
    <r>
      <t>NR duration (s) during NR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mice</t>
    </r>
  </si>
  <si>
    <r>
      <t>NR duration (s) during NR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 xml:space="preserve">-/- </t>
    </r>
    <r>
      <rPr>
        <sz val="11"/>
        <color theme="1"/>
        <rFont val="Aptos Narrow"/>
        <family val="2"/>
        <scheme val="minor"/>
      </rPr>
      <t>vs orexin</t>
    </r>
    <r>
      <rPr>
        <vertAlign val="superscript"/>
        <sz val="11"/>
        <color theme="1"/>
        <rFont val="Aptos Narrow"/>
        <family val="2"/>
        <scheme val="minor"/>
      </rPr>
      <t>+/+</t>
    </r>
    <r>
      <rPr>
        <sz val="11"/>
        <color theme="1"/>
        <rFont val="Aptos Narrow"/>
        <family val="2"/>
        <scheme val="minor"/>
      </rPr>
      <t xml:space="preserve"> mice</t>
    </r>
  </si>
  <si>
    <r>
      <t>Latency to W from R (s) during R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mice</t>
    </r>
  </si>
  <si>
    <r>
      <t>Latency to W from R (s) during R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 xml:space="preserve">-/- </t>
    </r>
    <r>
      <rPr>
        <sz val="11"/>
        <color theme="1"/>
        <rFont val="Aptos Narrow"/>
        <family val="2"/>
        <scheme val="minor"/>
      </rPr>
      <t>vs orexin</t>
    </r>
    <r>
      <rPr>
        <vertAlign val="superscript"/>
        <sz val="11"/>
        <color theme="1"/>
        <rFont val="Aptos Narrow"/>
        <family val="2"/>
        <scheme val="minor"/>
      </rPr>
      <t>+/+</t>
    </r>
    <r>
      <rPr>
        <sz val="11"/>
        <color theme="1"/>
        <rFont val="Aptos Narrow"/>
        <family val="2"/>
        <scheme val="minor"/>
      </rPr>
      <t xml:space="preserve"> mice</t>
    </r>
  </si>
  <si>
    <r>
      <t xml:space="preserve">Mean change in </t>
    </r>
    <r>
      <rPr>
        <sz val="11"/>
        <color theme="1"/>
        <rFont val="Aptos Narrow"/>
        <family val="2"/>
      </rPr>
      <t>θ</t>
    </r>
    <r>
      <rPr>
        <sz val="11"/>
        <color theme="1"/>
        <rFont val="Aptos Narrow"/>
        <family val="2"/>
        <scheme val="minor"/>
      </rPr>
      <t>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masis MT Pro"/>
        <family val="1"/>
        <charset val="1"/>
      </rPr>
      <t>α</t>
    </r>
    <r>
      <rPr>
        <sz val="11"/>
        <color theme="1"/>
        <rFont val="Aptos Narrow"/>
        <family val="2"/>
        <scheme val="minor"/>
      </rPr>
      <t>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β</t>
    </r>
    <r>
      <rPr>
        <sz val="11"/>
        <color theme="1"/>
        <rFont val="Aptos Narrow"/>
        <family val="2"/>
        <scheme val="minor"/>
      </rPr>
      <t>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t>W</t>
  </si>
  <si>
    <t>NR</t>
  </si>
  <si>
    <t>R</t>
  </si>
  <si>
    <r>
      <t>Amount (%) of arousal states in orexin</t>
    </r>
    <r>
      <rPr>
        <vertAlign val="superscript"/>
        <sz val="11"/>
        <color theme="1"/>
        <rFont val="Aptos Narrow"/>
        <family val="2"/>
        <scheme val="minor"/>
      </rPr>
      <t xml:space="preserve">+/+ </t>
    </r>
    <r>
      <rPr>
        <sz val="11"/>
        <color theme="1"/>
        <rFont val="Aptos Narrow"/>
        <family val="2"/>
        <scheme val="minor"/>
      </rPr>
      <t>during 20:00 to 23:00</t>
    </r>
  </si>
  <si>
    <r>
      <t>Amount (%) of arousal states in orexin</t>
    </r>
    <r>
      <rPr>
        <vertAlign val="superscript"/>
        <sz val="11"/>
        <color theme="1"/>
        <rFont val="Aptos Narrow"/>
        <family val="2"/>
        <scheme val="minor"/>
      </rPr>
      <t xml:space="preserve">-/- </t>
    </r>
    <r>
      <rPr>
        <sz val="11"/>
        <color theme="1"/>
        <rFont val="Aptos Narrow"/>
        <family val="2"/>
        <scheme val="minor"/>
      </rPr>
      <t>during 20:00 to 23: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9"/>
      <name val="Arial"/>
      <family val="2"/>
    </font>
    <font>
      <vertAlign val="superscript"/>
      <sz val="11"/>
      <color theme="1"/>
      <name val="Aptos Narrow"/>
      <family val="2"/>
      <scheme val="minor"/>
    </font>
    <font>
      <vertAlign val="superscript"/>
      <sz val="9"/>
      <name val="Arial"/>
      <family val="2"/>
    </font>
    <font>
      <sz val="11"/>
      <color theme="1"/>
      <name val="Aptos Narrow"/>
      <family val="2"/>
    </font>
    <font>
      <sz val="11"/>
      <color theme="1"/>
      <name val="Amasis MT Pro"/>
      <family val="1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1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2" fillId="0" borderId="1" xfId="0" applyFont="1" applyBorder="1"/>
  </cellXfs>
  <cellStyles count="2">
    <cellStyle name="Normal" xfId="0" builtinId="0"/>
    <cellStyle name="Percent" xfId="1" builtinId="5"/>
  </cellStyles>
  <dxfs count="12"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AE83A-20CF-4135-ADF5-08AA140A9FD7}">
  <dimension ref="A1:H20"/>
  <sheetViews>
    <sheetView tabSelected="1" workbookViewId="0">
      <selection activeCell="E18" sqref="E18"/>
    </sheetView>
  </sheetViews>
  <sheetFormatPr defaultRowHeight="14.4" x14ac:dyDescent="0.3"/>
  <cols>
    <col min="2" max="4" width="9.5546875" bestFit="1" customWidth="1"/>
  </cols>
  <sheetData>
    <row r="1" spans="1:8" ht="55.8" customHeight="1" x14ac:dyDescent="0.3">
      <c r="A1" s="10" t="s">
        <v>13</v>
      </c>
      <c r="B1" s="10"/>
      <c r="C1" s="10"/>
      <c r="D1" s="10"/>
    </row>
    <row r="2" spans="1:8" x14ac:dyDescent="0.3">
      <c r="A2" s="1" t="s">
        <v>0</v>
      </c>
      <c r="B2" s="1" t="s">
        <v>3</v>
      </c>
      <c r="C2" s="1" t="s">
        <v>0</v>
      </c>
      <c r="D2" s="1" t="s">
        <v>4</v>
      </c>
    </row>
    <row r="3" spans="1:8" x14ac:dyDescent="0.3">
      <c r="A3" s="7">
        <v>191</v>
      </c>
      <c r="B3" s="12">
        <v>118.6786</v>
      </c>
      <c r="C3" s="7">
        <v>1014</v>
      </c>
      <c r="D3" s="12">
        <v>102.0412</v>
      </c>
    </row>
    <row r="4" spans="1:8" x14ac:dyDescent="0.3">
      <c r="A4" s="7">
        <v>192</v>
      </c>
      <c r="B4" s="12">
        <v>107.8888</v>
      </c>
      <c r="C4" s="7">
        <v>1016</v>
      </c>
      <c r="D4" s="12">
        <v>180.66849999999999</v>
      </c>
      <c r="F4" s="3"/>
      <c r="G4" s="3"/>
      <c r="H4" s="3"/>
    </row>
    <row r="5" spans="1:8" x14ac:dyDescent="0.3">
      <c r="A5" s="7">
        <v>195</v>
      </c>
      <c r="B5" s="12">
        <v>102.5968</v>
      </c>
      <c r="C5" s="7">
        <v>1017</v>
      </c>
      <c r="D5" s="12">
        <v>222.63829999999999</v>
      </c>
      <c r="F5" s="3"/>
      <c r="G5" s="3"/>
      <c r="H5" s="3"/>
    </row>
    <row r="6" spans="1:8" x14ac:dyDescent="0.3">
      <c r="A6" s="7">
        <v>202</v>
      </c>
      <c r="B6" s="12">
        <v>76.508380000000002</v>
      </c>
      <c r="C6" s="7">
        <v>1018</v>
      </c>
      <c r="D6" s="12">
        <v>133.03530000000001</v>
      </c>
      <c r="F6" s="3"/>
      <c r="G6" s="3"/>
      <c r="H6" s="3"/>
    </row>
    <row r="7" spans="1:8" x14ac:dyDescent="0.3">
      <c r="A7" s="7">
        <v>203</v>
      </c>
      <c r="B7" s="12">
        <v>62.12444</v>
      </c>
      <c r="C7" s="7">
        <v>1019</v>
      </c>
      <c r="D7" s="12">
        <v>173.47219999999999</v>
      </c>
      <c r="F7" s="3"/>
      <c r="G7" s="3"/>
      <c r="H7" s="3"/>
    </row>
    <row r="8" spans="1:8" x14ac:dyDescent="0.3">
      <c r="A8" s="1" t="s">
        <v>1</v>
      </c>
      <c r="B8" s="5">
        <f>AVERAGE(B3:B7)</f>
        <v>93.559404000000001</v>
      </c>
      <c r="C8" s="1" t="s">
        <v>1</v>
      </c>
      <c r="D8" s="5">
        <f>AVERAGE(D3:D7)</f>
        <v>162.37109999999998</v>
      </c>
      <c r="F8" s="3"/>
      <c r="G8" s="3"/>
      <c r="H8" s="3"/>
    </row>
    <row r="9" spans="1:8" x14ac:dyDescent="0.3">
      <c r="A9" s="1" t="s">
        <v>2</v>
      </c>
      <c r="B9" s="5">
        <f>STDEV(B3:B7)/SQRT(COUNTA(B3:B7))</f>
        <v>10.480635727382953</v>
      </c>
      <c r="C9" s="1" t="s">
        <v>2</v>
      </c>
      <c r="D9" s="5">
        <f>STDEV(D3:D7)/SQRT(COUNTA(D3:D7))</f>
        <v>20.724925403315702</v>
      </c>
    </row>
    <row r="10" spans="1:8" x14ac:dyDescent="0.3">
      <c r="A10" s="6"/>
      <c r="B10" s="6"/>
      <c r="C10" s="6"/>
    </row>
    <row r="16" spans="1:8" x14ac:dyDescent="0.3">
      <c r="B16" s="3"/>
      <c r="C16" s="3"/>
      <c r="D16" s="3"/>
    </row>
    <row r="17" spans="2:4" x14ac:dyDescent="0.3">
      <c r="B17" s="3"/>
      <c r="C17" s="3"/>
      <c r="D17" s="3"/>
    </row>
    <row r="18" spans="2:4" x14ac:dyDescent="0.3">
      <c r="B18" s="3"/>
      <c r="C18" s="3"/>
      <c r="D18" s="3"/>
    </row>
    <row r="19" spans="2:4" x14ac:dyDescent="0.3">
      <c r="B19" s="3"/>
      <c r="C19" s="3"/>
      <c r="D19" s="3"/>
    </row>
    <row r="20" spans="2:4" x14ac:dyDescent="0.3">
      <c r="B20" s="3"/>
      <c r="C20" s="3"/>
      <c r="D20" s="3"/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019F4-7D60-4FD0-89F0-7AF4CA9E94E2}">
  <dimension ref="A1:F10"/>
  <sheetViews>
    <sheetView workbookViewId="0">
      <selection sqref="A1:F10"/>
    </sheetView>
  </sheetViews>
  <sheetFormatPr defaultRowHeight="14.4" x14ac:dyDescent="0.3"/>
  <cols>
    <col min="2" max="2" width="14.109375" bestFit="1" customWidth="1"/>
    <col min="4" max="4" width="13.88671875" bestFit="1" customWidth="1"/>
    <col min="6" max="6" width="12.88671875" bestFit="1" customWidth="1"/>
  </cols>
  <sheetData>
    <row r="1" spans="1:6" x14ac:dyDescent="0.3">
      <c r="A1" s="11" t="s">
        <v>20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7</v>
      </c>
      <c r="C3" s="7" t="s">
        <v>0</v>
      </c>
      <c r="D3" s="2" t="s">
        <v>9</v>
      </c>
      <c r="E3" s="7" t="s">
        <v>0</v>
      </c>
      <c r="F3" s="2" t="s">
        <v>8</v>
      </c>
    </row>
    <row r="4" spans="1:6" x14ac:dyDescent="0.3">
      <c r="A4" s="7">
        <v>191</v>
      </c>
      <c r="B4" s="8">
        <v>128.96</v>
      </c>
      <c r="C4" s="7">
        <v>431</v>
      </c>
      <c r="D4" s="8">
        <v>83.45</v>
      </c>
      <c r="E4" s="7">
        <v>1014</v>
      </c>
      <c r="F4" s="2">
        <v>224.84</v>
      </c>
    </row>
    <row r="5" spans="1:6" x14ac:dyDescent="0.3">
      <c r="A5" s="7">
        <v>192</v>
      </c>
      <c r="B5" s="8">
        <v>133.35</v>
      </c>
      <c r="C5" s="7">
        <v>452</v>
      </c>
      <c r="D5" s="8">
        <v>126.69</v>
      </c>
      <c r="E5" s="7">
        <v>1016</v>
      </c>
      <c r="F5" s="2">
        <v>292.02</v>
      </c>
    </row>
    <row r="6" spans="1:6" x14ac:dyDescent="0.3">
      <c r="A6" s="7">
        <v>195</v>
      </c>
      <c r="B6" s="8">
        <v>186.96</v>
      </c>
      <c r="C6" s="7">
        <v>453</v>
      </c>
      <c r="D6" s="8">
        <v>92.23</v>
      </c>
      <c r="E6" s="7">
        <v>1017</v>
      </c>
      <c r="F6" s="2">
        <v>530.89</v>
      </c>
    </row>
    <row r="7" spans="1:6" x14ac:dyDescent="0.3">
      <c r="A7" s="7">
        <v>202</v>
      </c>
      <c r="B7" s="8">
        <v>111.9</v>
      </c>
      <c r="C7" s="7">
        <v>454</v>
      </c>
      <c r="D7" s="8">
        <v>76.94</v>
      </c>
      <c r="E7" s="7">
        <v>1018</v>
      </c>
      <c r="F7" s="2">
        <v>269.66000000000003</v>
      </c>
    </row>
    <row r="8" spans="1:6" x14ac:dyDescent="0.3">
      <c r="A8" s="7">
        <v>203</v>
      </c>
      <c r="B8" s="8">
        <v>132.05000000000001</v>
      </c>
      <c r="C8" s="7">
        <v>483</v>
      </c>
      <c r="D8" s="8">
        <v>121.54</v>
      </c>
      <c r="E8" s="7">
        <v>1019</v>
      </c>
      <c r="F8" s="2">
        <v>344.08</v>
      </c>
    </row>
    <row r="9" spans="1:6" x14ac:dyDescent="0.3">
      <c r="A9" s="7" t="s">
        <v>1</v>
      </c>
      <c r="B9" s="9">
        <f>AVERAGE(B4:B8)</f>
        <v>138.64400000000001</v>
      </c>
      <c r="C9" s="7" t="s">
        <v>1</v>
      </c>
      <c r="D9" s="9">
        <f>AVERAGE(D4:D8)</f>
        <v>100.17</v>
      </c>
      <c r="E9" s="7" t="s">
        <v>1</v>
      </c>
      <c r="F9" s="9">
        <f>AVERAGE(F4:F8)</f>
        <v>332.298</v>
      </c>
    </row>
    <row r="10" spans="1:6" x14ac:dyDescent="0.3">
      <c r="A10" s="7" t="s">
        <v>2</v>
      </c>
      <c r="B10" s="9">
        <f>STDEV(B4:B8)/SQRT(COUNTA(B4:B8))</f>
        <v>12.67865237318227</v>
      </c>
      <c r="C10" s="7" t="s">
        <v>2</v>
      </c>
      <c r="D10" s="9">
        <f>STDEV(D4:D8)/SQRT(COUNTA(D4:D8))</f>
        <v>10.10500420583779</v>
      </c>
      <c r="E10" s="7" t="s">
        <v>2</v>
      </c>
      <c r="F10" s="9">
        <f>STDEV(F4:F8)/SQRT(COUNTA(F4:F8))</f>
        <v>53.230938409913506</v>
      </c>
    </row>
  </sheetData>
  <mergeCells count="1">
    <mergeCell ref="A1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0F1FC-56CB-4D69-99F6-838578B9206C}">
  <dimension ref="A1:F10"/>
  <sheetViews>
    <sheetView workbookViewId="0">
      <selection activeCell="D13" sqref="D13"/>
    </sheetView>
  </sheetViews>
  <sheetFormatPr defaultRowHeight="14.4" x14ac:dyDescent="0.3"/>
  <cols>
    <col min="2" max="2" width="14.109375" bestFit="1" customWidth="1"/>
    <col min="4" max="4" width="13.88671875" bestFit="1" customWidth="1"/>
    <col min="6" max="6" width="12.88671875" bestFit="1" customWidth="1"/>
  </cols>
  <sheetData>
    <row r="1" spans="1:6" x14ac:dyDescent="0.3">
      <c r="A1" s="11" t="s">
        <v>21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7</v>
      </c>
      <c r="C3" s="7" t="s">
        <v>0</v>
      </c>
      <c r="D3" s="2" t="s">
        <v>9</v>
      </c>
      <c r="E3" s="7" t="s">
        <v>0</v>
      </c>
      <c r="F3" s="2" t="s">
        <v>8</v>
      </c>
    </row>
    <row r="4" spans="1:6" x14ac:dyDescent="0.3">
      <c r="A4" s="7">
        <v>191</v>
      </c>
      <c r="B4" s="2">
        <v>120.43</v>
      </c>
      <c r="C4" s="7">
        <v>431</v>
      </c>
      <c r="D4" s="2">
        <v>122.05</v>
      </c>
      <c r="E4" s="7">
        <v>1014</v>
      </c>
      <c r="F4" s="2">
        <v>221.42</v>
      </c>
    </row>
    <row r="5" spans="1:6" x14ac:dyDescent="0.3">
      <c r="A5" s="7">
        <v>192</v>
      </c>
      <c r="B5" s="2">
        <v>119.51</v>
      </c>
      <c r="C5" s="7">
        <v>452</v>
      </c>
      <c r="D5" s="2">
        <v>116.07</v>
      </c>
      <c r="E5" s="7">
        <v>1016</v>
      </c>
      <c r="F5" s="2">
        <v>277.16000000000003</v>
      </c>
    </row>
    <row r="6" spans="1:6" x14ac:dyDescent="0.3">
      <c r="A6" s="7">
        <v>195</v>
      </c>
      <c r="B6" s="2">
        <v>152.97999999999999</v>
      </c>
      <c r="C6" s="7">
        <v>453</v>
      </c>
      <c r="D6" s="2">
        <v>104.7</v>
      </c>
      <c r="E6" s="7">
        <v>1017</v>
      </c>
      <c r="F6" s="2">
        <v>469.4</v>
      </c>
    </row>
    <row r="7" spans="1:6" x14ac:dyDescent="0.3">
      <c r="A7" s="7">
        <v>202</v>
      </c>
      <c r="B7" s="2">
        <v>112.66</v>
      </c>
      <c r="C7" s="7">
        <v>454</v>
      </c>
      <c r="D7" s="2">
        <v>102.24</v>
      </c>
      <c r="E7" s="7">
        <v>1018</v>
      </c>
      <c r="F7" s="2">
        <v>276.2</v>
      </c>
    </row>
    <row r="8" spans="1:6" x14ac:dyDescent="0.3">
      <c r="A8" s="7">
        <v>203</v>
      </c>
      <c r="B8" s="2">
        <v>115.22</v>
      </c>
      <c r="C8" s="7">
        <v>483</v>
      </c>
      <c r="D8" s="2">
        <v>141.56</v>
      </c>
      <c r="E8" s="7">
        <v>1019</v>
      </c>
      <c r="F8" s="2">
        <v>305.94</v>
      </c>
    </row>
    <row r="9" spans="1:6" x14ac:dyDescent="0.3">
      <c r="A9" s="7" t="s">
        <v>1</v>
      </c>
      <c r="B9" s="9">
        <f>AVERAGE(B4:B8)</f>
        <v>124.16</v>
      </c>
      <c r="C9" s="7" t="s">
        <v>1</v>
      </c>
      <c r="D9" s="9">
        <f>AVERAGE(D4:D8)</f>
        <v>117.324</v>
      </c>
      <c r="E9" s="7" t="s">
        <v>1</v>
      </c>
      <c r="F9" s="9">
        <f>AVERAGE(F4:F8)</f>
        <v>310.024</v>
      </c>
    </row>
    <row r="10" spans="1:6" x14ac:dyDescent="0.3">
      <c r="A10" s="7" t="s">
        <v>2</v>
      </c>
      <c r="B10" s="9">
        <f>STDEV(B4:B8)/SQRT(COUNTA(B4:B8))</f>
        <v>7.3426881998352993</v>
      </c>
      <c r="C10" s="7" t="s">
        <v>2</v>
      </c>
      <c r="D10" s="9">
        <f>STDEV(D4:D8)/SQRT(COUNTA(D4:D8))</f>
        <v>7.0646433738724586</v>
      </c>
      <c r="E10" s="7" t="s">
        <v>2</v>
      </c>
      <c r="F10" s="9">
        <f>STDEV(F4:F8)/SQRT(COUNTA(F4:F8))</f>
        <v>42.126098039101549</v>
      </c>
    </row>
  </sheetData>
  <mergeCells count="1">
    <mergeCell ref="A1:F2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F8866-821A-4A14-A908-9E2AB3232F46}">
  <dimension ref="A1:F10"/>
  <sheetViews>
    <sheetView workbookViewId="0">
      <selection activeCell="E4" sqref="E4:E8"/>
    </sheetView>
  </sheetViews>
  <sheetFormatPr defaultRowHeight="14.4" x14ac:dyDescent="0.3"/>
  <cols>
    <col min="2" max="2" width="14.109375" bestFit="1" customWidth="1"/>
    <col min="4" max="4" width="13.88671875" bestFit="1" customWidth="1"/>
    <col min="6" max="6" width="12.88671875" bestFit="1" customWidth="1"/>
  </cols>
  <sheetData>
    <row r="1" spans="1:6" x14ac:dyDescent="0.3">
      <c r="A1" s="11" t="s">
        <v>12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7</v>
      </c>
      <c r="C3" s="7" t="s">
        <v>0</v>
      </c>
      <c r="D3" s="2" t="s">
        <v>9</v>
      </c>
      <c r="E3" s="7" t="s">
        <v>0</v>
      </c>
      <c r="F3" s="2" t="s">
        <v>8</v>
      </c>
    </row>
    <row r="4" spans="1:6" x14ac:dyDescent="0.3">
      <c r="A4" s="7">
        <v>191</v>
      </c>
      <c r="B4" s="8">
        <v>102.82</v>
      </c>
      <c r="C4" s="7">
        <v>431</v>
      </c>
      <c r="D4" s="8">
        <v>95.129000000000005</v>
      </c>
      <c r="E4" s="7">
        <v>1014</v>
      </c>
      <c r="F4" s="8">
        <v>89.67</v>
      </c>
    </row>
    <row r="5" spans="1:6" x14ac:dyDescent="0.3">
      <c r="A5" s="7">
        <v>192</v>
      </c>
      <c r="B5" s="8">
        <v>93.23</v>
      </c>
      <c r="C5" s="7">
        <v>452</v>
      </c>
      <c r="D5" s="8">
        <v>87.707999999999998</v>
      </c>
      <c r="E5" s="7">
        <v>1016</v>
      </c>
      <c r="F5" s="8">
        <v>87.36</v>
      </c>
    </row>
    <row r="6" spans="1:6" x14ac:dyDescent="0.3">
      <c r="A6" s="7">
        <v>195</v>
      </c>
      <c r="B6" s="8">
        <v>98.91</v>
      </c>
      <c r="C6" s="7">
        <v>453</v>
      </c>
      <c r="D6" s="8">
        <v>97.956000000000003</v>
      </c>
      <c r="E6" s="7">
        <v>1017</v>
      </c>
      <c r="F6" s="8">
        <v>78.41</v>
      </c>
    </row>
    <row r="7" spans="1:6" x14ac:dyDescent="0.3">
      <c r="A7" s="7">
        <v>202</v>
      </c>
      <c r="B7" s="8">
        <v>95.81</v>
      </c>
      <c r="C7" s="7">
        <v>454</v>
      </c>
      <c r="D7" s="8">
        <v>88.403999999999996</v>
      </c>
      <c r="E7" s="7">
        <v>1018</v>
      </c>
      <c r="F7" s="8">
        <v>76.39</v>
      </c>
    </row>
    <row r="8" spans="1:6" x14ac:dyDescent="0.3">
      <c r="A8" s="7">
        <v>203</v>
      </c>
      <c r="B8" s="8">
        <v>102.6</v>
      </c>
      <c r="C8" s="7">
        <v>483</v>
      </c>
      <c r="D8" s="8">
        <v>86.09</v>
      </c>
      <c r="E8" s="7">
        <v>1019</v>
      </c>
      <c r="F8" s="8">
        <v>93.06</v>
      </c>
    </row>
    <row r="9" spans="1:6" x14ac:dyDescent="0.3">
      <c r="A9" s="7" t="s">
        <v>1</v>
      </c>
      <c r="B9" s="9">
        <f>AVERAGE(B4:B8)</f>
        <v>98.674000000000007</v>
      </c>
      <c r="C9" s="7" t="s">
        <v>1</v>
      </c>
      <c r="D9" s="9">
        <f>AVERAGE(D4:D8)</f>
        <v>91.057400000000001</v>
      </c>
      <c r="E9" s="7" t="s">
        <v>1</v>
      </c>
      <c r="F9" s="9">
        <f>AVERAGE(F4:F8)</f>
        <v>84.977999999999994</v>
      </c>
    </row>
    <row r="10" spans="1:6" x14ac:dyDescent="0.3">
      <c r="A10" s="7" t="s">
        <v>2</v>
      </c>
      <c r="B10" s="9">
        <f>STDEV(B4:B8)/SQRT(COUNTA(B4:B8))</f>
        <v>1.877473302073825</v>
      </c>
      <c r="C10" s="7" t="s">
        <v>2</v>
      </c>
      <c r="D10" s="9">
        <f>STDEV(D4:D8)/SQRT(COUNTA(D4:D8))</f>
        <v>2.3141162805701883</v>
      </c>
      <c r="E10" s="7" t="s">
        <v>2</v>
      </c>
      <c r="F10" s="9">
        <f>STDEV(F4:F8)/SQRT(COUNTA(F4:F8))</f>
        <v>3.2395978145442692</v>
      </c>
    </row>
  </sheetData>
  <mergeCells count="1">
    <mergeCell ref="A1:F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0A3DE-F4DE-4E45-8283-0E4DB21A10E6}">
  <dimension ref="A1:I9"/>
  <sheetViews>
    <sheetView workbookViewId="0">
      <selection activeCell="G13" sqref="G13"/>
    </sheetView>
  </sheetViews>
  <sheetFormatPr defaultRowHeight="14.4" x14ac:dyDescent="0.3"/>
  <sheetData>
    <row r="1" spans="1:9" ht="62.4" customHeight="1" x14ac:dyDescent="0.3">
      <c r="A1" s="10" t="s">
        <v>26</v>
      </c>
      <c r="B1" s="10"/>
      <c r="C1" s="10"/>
      <c r="D1" s="10"/>
      <c r="F1" s="10" t="s">
        <v>25</v>
      </c>
      <c r="G1" s="10"/>
      <c r="H1" s="10"/>
      <c r="I1" s="10"/>
    </row>
    <row r="2" spans="1:9" x14ac:dyDescent="0.3">
      <c r="A2" s="1" t="s">
        <v>0</v>
      </c>
      <c r="B2" s="1" t="s">
        <v>22</v>
      </c>
      <c r="C2" s="1" t="s">
        <v>23</v>
      </c>
      <c r="D2" s="1" t="s">
        <v>24</v>
      </c>
      <c r="F2" s="1" t="s">
        <v>0</v>
      </c>
      <c r="G2" s="1" t="s">
        <v>22</v>
      </c>
      <c r="H2" s="1" t="s">
        <v>23</v>
      </c>
      <c r="I2" s="1" t="s">
        <v>24</v>
      </c>
    </row>
    <row r="3" spans="1:9" x14ac:dyDescent="0.3">
      <c r="A3" s="7">
        <v>1014</v>
      </c>
      <c r="B3" s="2">
        <v>75.05</v>
      </c>
      <c r="C3" s="2">
        <v>19.809999999999999</v>
      </c>
      <c r="D3" s="2">
        <v>5.14</v>
      </c>
      <c r="F3" s="7">
        <v>431</v>
      </c>
      <c r="G3" s="2">
        <v>55.64</v>
      </c>
      <c r="H3" s="2">
        <v>37.56</v>
      </c>
      <c r="I3" s="2">
        <v>6.8</v>
      </c>
    </row>
    <row r="4" spans="1:9" x14ac:dyDescent="0.3">
      <c r="A4" s="7">
        <v>1016</v>
      </c>
      <c r="B4" s="2">
        <v>53.89</v>
      </c>
      <c r="C4" s="2">
        <v>40.93</v>
      </c>
      <c r="D4" s="2">
        <v>5.19</v>
      </c>
      <c r="F4" s="7">
        <v>452</v>
      </c>
      <c r="G4" s="2">
        <v>52.43</v>
      </c>
      <c r="H4" s="2">
        <v>42.66</v>
      </c>
      <c r="I4" s="2">
        <v>4.91</v>
      </c>
    </row>
    <row r="5" spans="1:9" x14ac:dyDescent="0.3">
      <c r="A5" s="7">
        <v>1017</v>
      </c>
      <c r="B5" s="2">
        <v>66.25</v>
      </c>
      <c r="C5" s="2">
        <v>29.77</v>
      </c>
      <c r="D5" s="2">
        <v>3.98</v>
      </c>
      <c r="F5" s="7">
        <v>453</v>
      </c>
      <c r="G5" s="2">
        <v>60.38</v>
      </c>
      <c r="H5" s="2">
        <v>33.36</v>
      </c>
      <c r="I5" s="2">
        <v>6.26</v>
      </c>
    </row>
    <row r="6" spans="1:9" x14ac:dyDescent="0.3">
      <c r="A6" s="7">
        <v>1018</v>
      </c>
      <c r="B6" s="2">
        <v>60.18</v>
      </c>
      <c r="C6" s="2">
        <v>34.590000000000003</v>
      </c>
      <c r="D6" s="2">
        <v>5.23</v>
      </c>
      <c r="F6" s="7">
        <v>454</v>
      </c>
      <c r="G6" s="2">
        <v>60.46</v>
      </c>
      <c r="H6" s="2">
        <v>32.22</v>
      </c>
      <c r="I6" s="2">
        <v>7.31</v>
      </c>
    </row>
    <row r="7" spans="1:9" x14ac:dyDescent="0.3">
      <c r="A7" s="7">
        <v>1019</v>
      </c>
      <c r="B7" s="2">
        <v>59.72</v>
      </c>
      <c r="C7" s="2">
        <v>32.270000000000003</v>
      </c>
      <c r="D7" s="2">
        <v>8.01</v>
      </c>
      <c r="F7" s="7">
        <v>483</v>
      </c>
      <c r="G7" s="2">
        <v>59.59</v>
      </c>
      <c r="H7" s="2">
        <v>32.81</v>
      </c>
      <c r="I7" s="2">
        <v>7.6</v>
      </c>
    </row>
    <row r="8" spans="1:9" x14ac:dyDescent="0.3">
      <c r="A8" s="1" t="s">
        <v>1</v>
      </c>
      <c r="B8" s="5">
        <f>AVERAGE(B3:B7)</f>
        <v>63.018000000000008</v>
      </c>
      <c r="C8" s="5">
        <f t="shared" ref="C8:D8" si="0">AVERAGE(C3:C7)</f>
        <v>31.474</v>
      </c>
      <c r="D8" s="5">
        <f t="shared" si="0"/>
        <v>5.51</v>
      </c>
      <c r="F8" s="1" t="s">
        <v>1</v>
      </c>
      <c r="G8" s="5">
        <f>AVERAGE(G3:G7)</f>
        <v>57.7</v>
      </c>
      <c r="H8" s="5">
        <f t="shared" ref="H8:I8" si="1">AVERAGE(H3:H7)</f>
        <v>35.722000000000001</v>
      </c>
      <c r="I8" s="5">
        <f t="shared" si="1"/>
        <v>6.5759999999999987</v>
      </c>
    </row>
    <row r="9" spans="1:9" x14ac:dyDescent="0.3">
      <c r="A9" s="1" t="s">
        <v>2</v>
      </c>
      <c r="B9" s="5">
        <f>STDEV(B3:B7)/SQRT(COUNTA(B3:B7))</f>
        <v>3.5879400775375059</v>
      </c>
      <c r="C9" s="5">
        <f t="shared" ref="C9:D9" si="2">STDEV(C3:C7)/SQRT(COUNTA(C3:C7))</f>
        <v>3.4547902975433966</v>
      </c>
      <c r="D9" s="5">
        <f t="shared" si="2"/>
        <v>0.6674054240115237</v>
      </c>
      <c r="F9" s="1" t="s">
        <v>2</v>
      </c>
      <c r="G9" s="5">
        <f>STDEV(G3:G7)/SQRT(COUNTA(G3:G7))</f>
        <v>1.5872712433607563</v>
      </c>
      <c r="H9" s="5">
        <f t="shared" ref="H9:I9" si="3">STDEV(H3:H7)/SQRT(COUNTA(H3:H7))</f>
        <v>1.9727757095017024</v>
      </c>
      <c r="I9" s="5">
        <f t="shared" si="3"/>
        <v>0.47502210474882156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402F2-49A5-497A-B64F-2AA6AC30F413}">
  <dimension ref="A1:D9"/>
  <sheetViews>
    <sheetView workbookViewId="0">
      <selection sqref="A1:D9"/>
    </sheetView>
  </sheetViews>
  <sheetFormatPr defaultRowHeight="14.4" x14ac:dyDescent="0.3"/>
  <sheetData>
    <row r="1" spans="1:4" ht="52.2" customHeight="1" x14ac:dyDescent="0.3">
      <c r="A1" s="10" t="s">
        <v>14</v>
      </c>
      <c r="B1" s="10"/>
      <c r="C1" s="10"/>
      <c r="D1" s="10"/>
    </row>
    <row r="2" spans="1:4" ht="16.2" x14ac:dyDescent="0.3">
      <c r="A2" s="1" t="s">
        <v>0</v>
      </c>
      <c r="B2" s="1" t="s">
        <v>6</v>
      </c>
      <c r="C2" s="1" t="s">
        <v>0</v>
      </c>
      <c r="D2" s="1" t="s">
        <v>5</v>
      </c>
    </row>
    <row r="3" spans="1:4" x14ac:dyDescent="0.3">
      <c r="A3" s="7">
        <v>431</v>
      </c>
      <c r="B3" s="8">
        <v>170.80719999999999</v>
      </c>
      <c r="C3" s="7">
        <v>1014</v>
      </c>
      <c r="D3" s="8">
        <v>102.0412</v>
      </c>
    </row>
    <row r="4" spans="1:4" x14ac:dyDescent="0.3">
      <c r="A4" s="7">
        <v>452</v>
      </c>
      <c r="B4" s="8">
        <v>285.91770000000002</v>
      </c>
      <c r="C4" s="7">
        <v>1016</v>
      </c>
      <c r="D4" s="8">
        <v>180.66849999999999</v>
      </c>
    </row>
    <row r="5" spans="1:4" x14ac:dyDescent="0.3">
      <c r="A5" s="7">
        <v>453</v>
      </c>
      <c r="B5" s="8">
        <v>141.23070000000001</v>
      </c>
      <c r="C5" s="7">
        <v>1017</v>
      </c>
      <c r="D5" s="8">
        <v>222.63829999999999</v>
      </c>
    </row>
    <row r="6" spans="1:4" x14ac:dyDescent="0.3">
      <c r="A6" s="7">
        <v>454</v>
      </c>
      <c r="B6" s="8">
        <v>146.32929999999999</v>
      </c>
      <c r="C6" s="7">
        <v>1018</v>
      </c>
      <c r="D6" s="8">
        <v>133.03530000000001</v>
      </c>
    </row>
    <row r="7" spans="1:4" x14ac:dyDescent="0.3">
      <c r="A7" s="7">
        <v>483</v>
      </c>
      <c r="B7" s="8">
        <v>212.43379999999999</v>
      </c>
      <c r="C7" s="7">
        <v>1019</v>
      </c>
      <c r="D7" s="8">
        <v>173.47219999999999</v>
      </c>
    </row>
    <row r="8" spans="1:4" x14ac:dyDescent="0.3">
      <c r="A8" s="1" t="s">
        <v>1</v>
      </c>
      <c r="B8" s="5">
        <f>AVERAGE(B3:B7)</f>
        <v>191.34374</v>
      </c>
      <c r="C8" s="1" t="s">
        <v>1</v>
      </c>
      <c r="D8" s="5">
        <f>AVERAGE(D3:D7)</f>
        <v>162.37109999999998</v>
      </c>
    </row>
    <row r="9" spans="1:4" x14ac:dyDescent="0.3">
      <c r="A9" s="1" t="s">
        <v>2</v>
      </c>
      <c r="B9" s="5">
        <f>STDEV(B3:B7)/SQRT(COUNTA(B3:B7))</f>
        <v>26.784688352314266</v>
      </c>
      <c r="C9" s="1" t="s">
        <v>2</v>
      </c>
      <c r="D9" s="5">
        <f>STDEV(D3:D7)/SQRT(COUNTA(D3:D7))</f>
        <v>20.724925403315702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1E33E-024F-4BF8-84F4-C110A74F9DBA}">
  <dimension ref="A1:D9"/>
  <sheetViews>
    <sheetView workbookViewId="0">
      <selection activeCell="F5" sqref="F5"/>
    </sheetView>
  </sheetViews>
  <sheetFormatPr defaultRowHeight="14.4" x14ac:dyDescent="0.3"/>
  <sheetData>
    <row r="1" spans="1:4" ht="53.4" customHeight="1" x14ac:dyDescent="0.3">
      <c r="A1" s="10" t="s">
        <v>15</v>
      </c>
      <c r="B1" s="10"/>
      <c r="C1" s="10"/>
      <c r="D1" s="10"/>
    </row>
    <row r="2" spans="1:4" x14ac:dyDescent="0.3">
      <c r="A2" s="1" t="s">
        <v>0</v>
      </c>
      <c r="B2" s="1" t="s">
        <v>3</v>
      </c>
      <c r="C2" s="1" t="s">
        <v>0</v>
      </c>
      <c r="D2" s="1" t="s">
        <v>4</v>
      </c>
    </row>
    <row r="3" spans="1:4" x14ac:dyDescent="0.3">
      <c r="A3" s="7">
        <v>191</v>
      </c>
      <c r="B3" s="8">
        <v>82.625410000000002</v>
      </c>
      <c r="C3" s="7">
        <v>1014</v>
      </c>
      <c r="D3" s="8">
        <v>87.931870000000004</v>
      </c>
    </row>
    <row r="4" spans="1:4" x14ac:dyDescent="0.3">
      <c r="A4" s="7">
        <v>192</v>
      </c>
      <c r="B4" s="8">
        <v>74.589969999999994</v>
      </c>
      <c r="C4" s="7">
        <v>1016</v>
      </c>
      <c r="D4" s="8">
        <v>179.9349</v>
      </c>
    </row>
    <row r="5" spans="1:4" x14ac:dyDescent="0.3">
      <c r="A5" s="7">
        <v>195</v>
      </c>
      <c r="B5" s="8">
        <v>75.438760000000002</v>
      </c>
      <c r="C5" s="7">
        <v>1017</v>
      </c>
      <c r="D5" s="8">
        <v>216.18020000000001</v>
      </c>
    </row>
    <row r="6" spans="1:4" x14ac:dyDescent="0.3">
      <c r="A6" s="7">
        <v>202</v>
      </c>
      <c r="B6" s="8">
        <v>82.182500000000005</v>
      </c>
      <c r="C6" s="7">
        <v>1018</v>
      </c>
      <c r="D6" s="8">
        <v>119.4123</v>
      </c>
    </row>
    <row r="7" spans="1:4" x14ac:dyDescent="0.3">
      <c r="A7" s="7">
        <v>203</v>
      </c>
      <c r="B7" s="8">
        <v>55.889600000000002</v>
      </c>
      <c r="C7" s="7">
        <v>1019</v>
      </c>
      <c r="D7" s="8">
        <v>160.21260000000001</v>
      </c>
    </row>
    <row r="8" spans="1:4" x14ac:dyDescent="0.3">
      <c r="A8" s="1" t="s">
        <v>1</v>
      </c>
      <c r="B8" s="5">
        <f>AVERAGE(B3:B7)</f>
        <v>74.145247999999995</v>
      </c>
      <c r="C8" s="1" t="s">
        <v>1</v>
      </c>
      <c r="D8" s="5">
        <f>AVERAGE(D3:D7)</f>
        <v>152.73437399999997</v>
      </c>
    </row>
    <row r="9" spans="1:4" x14ac:dyDescent="0.3">
      <c r="A9" s="1" t="s">
        <v>2</v>
      </c>
      <c r="B9" s="5">
        <f>STDEV(B3:B7)/SQRT(COUNTA(B3:B7))</f>
        <v>4.8561826680484614</v>
      </c>
      <c r="C9" s="1" t="s">
        <v>2</v>
      </c>
      <c r="D9" s="5">
        <f>STDEV(D3:D7)/SQRT(COUNTA(D3:D7))</f>
        <v>22.506543999398907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B742F-EFF3-450E-ADBB-80F170A5D382}">
  <dimension ref="A1:D9"/>
  <sheetViews>
    <sheetView workbookViewId="0">
      <selection activeCell="F6" sqref="F6"/>
    </sheetView>
  </sheetViews>
  <sheetFormatPr defaultRowHeight="14.4" x14ac:dyDescent="0.3"/>
  <sheetData>
    <row r="1" spans="1:4" ht="64.8" customHeight="1" x14ac:dyDescent="0.3">
      <c r="A1" s="10" t="s">
        <v>16</v>
      </c>
      <c r="B1" s="10"/>
      <c r="C1" s="10"/>
      <c r="D1" s="10"/>
    </row>
    <row r="2" spans="1:4" ht="16.2" x14ac:dyDescent="0.3">
      <c r="A2" s="1" t="s">
        <v>0</v>
      </c>
      <c r="B2" s="1" t="s">
        <v>6</v>
      </c>
      <c r="C2" s="1" t="s">
        <v>0</v>
      </c>
      <c r="D2" s="1" t="s">
        <v>5</v>
      </c>
    </row>
    <row r="3" spans="1:4" x14ac:dyDescent="0.3">
      <c r="A3" s="7">
        <v>431</v>
      </c>
      <c r="B3" s="8">
        <v>161.19980000000001</v>
      </c>
      <c r="C3" s="7">
        <v>1014</v>
      </c>
      <c r="D3" s="8">
        <v>87.931870000000004</v>
      </c>
    </row>
    <row r="4" spans="1:4" x14ac:dyDescent="0.3">
      <c r="A4" s="7">
        <v>452</v>
      </c>
      <c r="B4" s="8">
        <v>269.12549999999999</v>
      </c>
      <c r="C4" s="7">
        <v>1016</v>
      </c>
      <c r="D4" s="8">
        <v>179.9349</v>
      </c>
    </row>
    <row r="5" spans="1:4" x14ac:dyDescent="0.3">
      <c r="A5" s="7">
        <v>453</v>
      </c>
      <c r="B5" s="8">
        <v>139.691</v>
      </c>
      <c r="C5" s="7">
        <v>1017</v>
      </c>
      <c r="D5" s="8">
        <v>216.18020000000001</v>
      </c>
    </row>
    <row r="6" spans="1:4" x14ac:dyDescent="0.3">
      <c r="A6" s="7">
        <v>454</v>
      </c>
      <c r="B6" s="8">
        <v>140.19210000000001</v>
      </c>
      <c r="C6" s="7">
        <v>1018</v>
      </c>
      <c r="D6" s="8">
        <v>119.4123</v>
      </c>
    </row>
    <row r="7" spans="1:4" x14ac:dyDescent="0.3">
      <c r="A7" s="7">
        <v>483</v>
      </c>
      <c r="B7" s="8">
        <v>184.3578</v>
      </c>
      <c r="C7" s="7">
        <v>1019</v>
      </c>
      <c r="D7" s="8">
        <v>160.21260000000001</v>
      </c>
    </row>
    <row r="8" spans="1:4" x14ac:dyDescent="0.3">
      <c r="A8" s="1" t="s">
        <v>1</v>
      </c>
      <c r="B8" s="5">
        <f>AVERAGE(B3:B7)</f>
        <v>178.91324</v>
      </c>
      <c r="C8" s="1" t="s">
        <v>1</v>
      </c>
      <c r="D8" s="5">
        <f>AVERAGE(D3:D7)</f>
        <v>152.73437399999997</v>
      </c>
    </row>
    <row r="9" spans="1:4" x14ac:dyDescent="0.3">
      <c r="A9" s="1" t="s">
        <v>2</v>
      </c>
      <c r="B9" s="5">
        <f>STDEV(B3:B7)/SQRT(COUNTA(B3:B7))</f>
        <v>23.999345655717395</v>
      </c>
      <c r="C9" s="1" t="s">
        <v>2</v>
      </c>
      <c r="D9" s="5">
        <f>STDEV(D3:D7)/SQRT(COUNTA(D3:D7))</f>
        <v>22.506543999398907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EE02A-7F2C-4E4F-B95E-0D7507EC41DB}">
  <dimension ref="A1:D9"/>
  <sheetViews>
    <sheetView workbookViewId="0">
      <selection activeCell="F12" sqref="F12"/>
    </sheetView>
  </sheetViews>
  <sheetFormatPr defaultRowHeight="14.4" x14ac:dyDescent="0.3"/>
  <sheetData>
    <row r="1" spans="1:4" ht="71.400000000000006" customHeight="1" x14ac:dyDescent="0.3">
      <c r="A1" s="10" t="s">
        <v>17</v>
      </c>
      <c r="B1" s="10"/>
      <c r="C1" s="10"/>
      <c r="D1" s="10"/>
    </row>
    <row r="2" spans="1:4" x14ac:dyDescent="0.3">
      <c r="A2" s="1" t="s">
        <v>0</v>
      </c>
      <c r="B2" s="1" t="s">
        <v>3</v>
      </c>
      <c r="C2" s="1" t="s">
        <v>0</v>
      </c>
      <c r="D2" s="1" t="s">
        <v>4</v>
      </c>
    </row>
    <row r="3" spans="1:4" x14ac:dyDescent="0.3">
      <c r="A3" s="7">
        <v>191</v>
      </c>
      <c r="B3" s="8">
        <v>32.28125</v>
      </c>
      <c r="C3" s="7">
        <v>1014</v>
      </c>
      <c r="D3" s="8">
        <v>37.540039999999998</v>
      </c>
    </row>
    <row r="4" spans="1:4" x14ac:dyDescent="0.3">
      <c r="A4" s="7">
        <v>192</v>
      </c>
      <c r="B4" s="8">
        <v>39.610300000000002</v>
      </c>
      <c r="C4" s="7">
        <v>1016</v>
      </c>
      <c r="D4" s="8">
        <v>34.749809999999997</v>
      </c>
    </row>
    <row r="5" spans="1:4" x14ac:dyDescent="0.3">
      <c r="A5" s="7">
        <v>195</v>
      </c>
      <c r="B5" s="8">
        <v>41.357750000000003</v>
      </c>
      <c r="C5" s="7">
        <v>1017</v>
      </c>
      <c r="D5" s="8">
        <v>55.679340000000003</v>
      </c>
    </row>
    <row r="6" spans="1:4" x14ac:dyDescent="0.3">
      <c r="A6" s="7">
        <v>202</v>
      </c>
      <c r="B6" s="8">
        <v>44.228819999999999</v>
      </c>
      <c r="C6" s="7">
        <v>1018</v>
      </c>
      <c r="D6" s="8">
        <v>41.798380000000002</v>
      </c>
    </row>
    <row r="7" spans="1:4" x14ac:dyDescent="0.3">
      <c r="A7" s="7">
        <v>203</v>
      </c>
      <c r="B7" s="8">
        <v>44.01464</v>
      </c>
      <c r="C7" s="7">
        <v>1019</v>
      </c>
      <c r="D7" s="8">
        <v>39.634549999999997</v>
      </c>
    </row>
    <row r="8" spans="1:4" x14ac:dyDescent="0.3">
      <c r="A8" s="1" t="s">
        <v>1</v>
      </c>
      <c r="B8" s="5">
        <f>AVERAGE(B3:B7)</f>
        <v>40.298551999999994</v>
      </c>
      <c r="C8" s="1" t="s">
        <v>1</v>
      </c>
      <c r="D8" s="5">
        <f>AVERAGE(D3:D7)</f>
        <v>41.880423999999998</v>
      </c>
    </row>
    <row r="9" spans="1:4" x14ac:dyDescent="0.3">
      <c r="A9" s="1" t="s">
        <v>2</v>
      </c>
      <c r="B9" s="5">
        <f>STDEV(B3:B7)/SQRT(COUNTA(B3:B7))</f>
        <v>2.1809291500812464</v>
      </c>
      <c r="C9" s="1" t="s">
        <v>2</v>
      </c>
      <c r="D9" s="5">
        <f>STDEV(D3:D7)/SQRT(COUNTA(D3:D7))</f>
        <v>3.6410530983585021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0FA86-09AC-4EA9-8CCA-F57DADC7A9D9}">
  <dimension ref="A1:D9"/>
  <sheetViews>
    <sheetView workbookViewId="0">
      <selection activeCell="D9" activeCellId="1" sqref="B3:B9 D3:D9"/>
    </sheetView>
  </sheetViews>
  <sheetFormatPr defaultRowHeight="14.4" x14ac:dyDescent="0.3"/>
  <sheetData>
    <row r="1" spans="1:4" ht="49.8" customHeight="1" x14ac:dyDescent="0.3">
      <c r="A1" s="10" t="s">
        <v>18</v>
      </c>
      <c r="B1" s="10"/>
      <c r="C1" s="10"/>
      <c r="D1" s="10"/>
    </row>
    <row r="2" spans="1:4" ht="16.2" x14ac:dyDescent="0.3">
      <c r="A2" s="1" t="s">
        <v>0</v>
      </c>
      <c r="B2" s="1" t="s">
        <v>6</v>
      </c>
      <c r="C2" s="1" t="s">
        <v>0</v>
      </c>
      <c r="D2" s="1" t="s">
        <v>5</v>
      </c>
    </row>
    <row r="3" spans="1:4" x14ac:dyDescent="0.3">
      <c r="A3" s="7">
        <v>431</v>
      </c>
      <c r="B3" s="8">
        <v>38.033329999999999</v>
      </c>
      <c r="C3" s="7">
        <v>1014</v>
      </c>
      <c r="D3" s="8">
        <v>37.540039999999998</v>
      </c>
    </row>
    <row r="4" spans="1:4" x14ac:dyDescent="0.3">
      <c r="A4" s="7">
        <v>452</v>
      </c>
      <c r="B4" s="8">
        <v>18.495149999999999</v>
      </c>
      <c r="C4" s="7">
        <v>1016</v>
      </c>
      <c r="D4" s="8">
        <v>34.749809999999997</v>
      </c>
    </row>
    <row r="5" spans="1:4" x14ac:dyDescent="0.3">
      <c r="A5" s="7">
        <v>453</v>
      </c>
      <c r="B5" s="8">
        <v>41.659979999999997</v>
      </c>
      <c r="C5" s="7">
        <v>1017</v>
      </c>
      <c r="D5" s="8">
        <v>55.679340000000003</v>
      </c>
    </row>
    <row r="6" spans="1:4" x14ac:dyDescent="0.3">
      <c r="A6" s="7">
        <v>454</v>
      </c>
      <c r="B6" s="8">
        <v>22.832529999999998</v>
      </c>
      <c r="C6" s="7">
        <v>1018</v>
      </c>
      <c r="D6" s="8">
        <v>41.798380000000002</v>
      </c>
    </row>
    <row r="7" spans="1:4" x14ac:dyDescent="0.3">
      <c r="A7" s="7">
        <v>483</v>
      </c>
      <c r="B7" s="8">
        <v>64.332369999999997</v>
      </c>
      <c r="C7" s="7">
        <v>1019</v>
      </c>
      <c r="D7" s="8">
        <v>39.634549999999997</v>
      </c>
    </row>
    <row r="8" spans="1:4" x14ac:dyDescent="0.3">
      <c r="A8" s="1" t="s">
        <v>1</v>
      </c>
      <c r="B8" s="5">
        <f>AVERAGE(B3:B7)</f>
        <v>37.070671999999995</v>
      </c>
      <c r="C8" s="1" t="s">
        <v>1</v>
      </c>
      <c r="D8" s="5">
        <f>AVERAGE(D3:D7)</f>
        <v>41.880423999999998</v>
      </c>
    </row>
    <row r="9" spans="1:4" x14ac:dyDescent="0.3">
      <c r="A9" s="1" t="s">
        <v>2</v>
      </c>
      <c r="B9" s="5">
        <f>STDEV(B3:B7)/SQRT(COUNTA(B3:B7))</f>
        <v>8.1023556493518658</v>
      </c>
      <c r="C9" s="1" t="s">
        <v>2</v>
      </c>
      <c r="D9" s="5">
        <f>STDEV(D3:D7)/SQRT(COUNTA(D3:D7))</f>
        <v>3.6410530983585021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C352-7D6E-431E-841A-8CB3BE6BC421}">
  <dimension ref="A1:G10"/>
  <sheetViews>
    <sheetView workbookViewId="0">
      <selection activeCell="D14" sqref="D14"/>
    </sheetView>
  </sheetViews>
  <sheetFormatPr defaultRowHeight="14.4" x14ac:dyDescent="0.3"/>
  <cols>
    <col min="2" max="2" width="14.109375" bestFit="1" customWidth="1"/>
    <col min="3" max="3" width="10.109375" customWidth="1"/>
    <col min="4" max="4" width="14.109375" bestFit="1" customWidth="1"/>
    <col min="6" max="6" width="14.109375" bestFit="1" customWidth="1"/>
  </cols>
  <sheetData>
    <row r="1" spans="1:7" ht="14.4" customHeight="1" x14ac:dyDescent="0.3">
      <c r="A1" s="11" t="s">
        <v>10</v>
      </c>
      <c r="B1" s="11"/>
      <c r="C1" s="11"/>
      <c r="D1" s="11"/>
      <c r="E1" s="11"/>
      <c r="F1" s="11"/>
    </row>
    <row r="2" spans="1:7" ht="43.5" customHeight="1" x14ac:dyDescent="0.3">
      <c r="A2" s="11"/>
      <c r="B2" s="11"/>
      <c r="C2" s="11"/>
      <c r="D2" s="11"/>
      <c r="E2" s="11"/>
      <c r="F2" s="11"/>
    </row>
    <row r="3" spans="1:7" x14ac:dyDescent="0.3">
      <c r="A3" s="7" t="s">
        <v>0</v>
      </c>
      <c r="B3" s="2" t="s">
        <v>7</v>
      </c>
      <c r="C3" s="7" t="s">
        <v>0</v>
      </c>
      <c r="D3" s="2" t="s">
        <v>9</v>
      </c>
      <c r="E3" s="7" t="s">
        <v>0</v>
      </c>
      <c r="F3" s="2" t="s">
        <v>8</v>
      </c>
    </row>
    <row r="4" spans="1:7" x14ac:dyDescent="0.3">
      <c r="A4" s="7">
        <v>191</v>
      </c>
      <c r="B4" s="8">
        <v>106.22</v>
      </c>
      <c r="C4" s="7">
        <v>431</v>
      </c>
      <c r="D4" s="8">
        <v>87.787000000000006</v>
      </c>
      <c r="E4" s="7">
        <v>1014</v>
      </c>
      <c r="F4" s="8">
        <v>51.82</v>
      </c>
      <c r="G4" s="4"/>
    </row>
    <row r="5" spans="1:7" x14ac:dyDescent="0.3">
      <c r="A5" s="7">
        <v>192</v>
      </c>
      <c r="B5" s="8">
        <v>108.84</v>
      </c>
      <c r="C5" s="7">
        <v>452</v>
      </c>
      <c r="D5" s="8">
        <v>67.718999999999994</v>
      </c>
      <c r="E5" s="7">
        <v>1016</v>
      </c>
      <c r="F5" s="8">
        <v>25.58</v>
      </c>
      <c r="G5" s="4"/>
    </row>
    <row r="6" spans="1:7" x14ac:dyDescent="0.3">
      <c r="A6" s="7">
        <v>195</v>
      </c>
      <c r="B6" s="8">
        <v>86.5</v>
      </c>
      <c r="C6" s="7">
        <v>453</v>
      </c>
      <c r="D6" s="8">
        <v>81.268000000000001</v>
      </c>
      <c r="E6" s="7">
        <v>1017</v>
      </c>
      <c r="F6" s="8">
        <v>35.270000000000003</v>
      </c>
      <c r="G6" s="4"/>
    </row>
    <row r="7" spans="1:7" x14ac:dyDescent="0.3">
      <c r="A7" s="7">
        <v>202</v>
      </c>
      <c r="B7" s="8">
        <v>94.43</v>
      </c>
      <c r="C7" s="7">
        <v>454</v>
      </c>
      <c r="D7" s="8">
        <v>60.226999999999997</v>
      </c>
      <c r="E7" s="7">
        <v>1018</v>
      </c>
      <c r="F7" s="8">
        <v>38.619999999999997</v>
      </c>
      <c r="G7" s="4"/>
    </row>
    <row r="8" spans="1:7" x14ac:dyDescent="0.3">
      <c r="A8" s="7">
        <v>203</v>
      </c>
      <c r="B8" s="8">
        <v>105.66</v>
      </c>
      <c r="C8" s="7">
        <v>483</v>
      </c>
      <c r="D8" s="8">
        <v>73.94</v>
      </c>
      <c r="E8" s="7">
        <v>1019</v>
      </c>
      <c r="F8" s="8">
        <v>34.049999999999997</v>
      </c>
      <c r="G8" s="4"/>
    </row>
    <row r="9" spans="1:7" x14ac:dyDescent="0.3">
      <c r="A9" s="7" t="s">
        <v>1</v>
      </c>
      <c r="B9" s="9">
        <f>AVERAGE(B4:B8)</f>
        <v>100.33</v>
      </c>
      <c r="C9" s="7" t="s">
        <v>1</v>
      </c>
      <c r="D9" s="9">
        <f>AVERAGE(D4:D8)</f>
        <v>74.188199999999995</v>
      </c>
      <c r="E9" s="7" t="s">
        <v>1</v>
      </c>
      <c r="F9" s="9">
        <f>AVERAGE(F4:F8)</f>
        <v>37.068000000000005</v>
      </c>
    </row>
    <row r="10" spans="1:7" x14ac:dyDescent="0.3">
      <c r="A10" s="7" t="s">
        <v>2</v>
      </c>
      <c r="B10" s="9">
        <f>STDEV(B4:B8)/SQRT(COUNTA(B4:B8))</f>
        <v>4.2520583250938593</v>
      </c>
      <c r="C10" s="7" t="s">
        <v>2</v>
      </c>
      <c r="D10" s="9">
        <f>STDEV(D4:D8)/SQRT(COUNTA(D4:D8))</f>
        <v>4.8573562088856743</v>
      </c>
      <c r="E10" s="7" t="s">
        <v>2</v>
      </c>
      <c r="F10" s="9">
        <f>STDEV(F4:F8)/SQRT(COUNTA(F4:F8))</f>
        <v>4.2681698654106794</v>
      </c>
    </row>
  </sheetData>
  <mergeCells count="1">
    <mergeCell ref="A1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1D1FA-6AB5-4456-8491-EE0AF44B6668}">
  <dimension ref="A1:F10"/>
  <sheetViews>
    <sheetView workbookViewId="0">
      <selection activeCell="F10" sqref="A1:F10"/>
    </sheetView>
  </sheetViews>
  <sheetFormatPr defaultRowHeight="14.4" x14ac:dyDescent="0.3"/>
  <cols>
    <col min="2" max="2" width="14.109375" bestFit="1" customWidth="1"/>
    <col min="4" max="4" width="13.88671875" bestFit="1" customWidth="1"/>
    <col min="5" max="5" width="8" bestFit="1" customWidth="1"/>
    <col min="6" max="6" width="12.88671875" bestFit="1" customWidth="1"/>
  </cols>
  <sheetData>
    <row r="1" spans="1:6" x14ac:dyDescent="0.3">
      <c r="A1" s="11" t="s">
        <v>11</v>
      </c>
      <c r="B1" s="11"/>
      <c r="C1" s="11"/>
      <c r="D1" s="11"/>
      <c r="E1" s="11"/>
      <c r="F1" s="11"/>
    </row>
    <row r="2" spans="1:6" ht="49.2" customHeight="1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7</v>
      </c>
      <c r="C3" s="7" t="s">
        <v>0</v>
      </c>
      <c r="D3" s="2" t="s">
        <v>9</v>
      </c>
      <c r="E3" s="7" t="s">
        <v>0</v>
      </c>
      <c r="F3" s="2" t="s">
        <v>8</v>
      </c>
    </row>
    <row r="4" spans="1:6" x14ac:dyDescent="0.3">
      <c r="A4" s="7">
        <v>191</v>
      </c>
      <c r="B4" s="8">
        <v>106.28</v>
      </c>
      <c r="C4" s="7">
        <v>431</v>
      </c>
      <c r="D4" s="8">
        <v>122.545</v>
      </c>
      <c r="E4" s="7">
        <v>1014</v>
      </c>
      <c r="F4" s="8">
        <v>256.5</v>
      </c>
    </row>
    <row r="5" spans="1:6" x14ac:dyDescent="0.3">
      <c r="A5" s="7">
        <v>192</v>
      </c>
      <c r="B5" s="8">
        <v>121.17</v>
      </c>
      <c r="C5" s="7">
        <v>452</v>
      </c>
      <c r="D5" s="8">
        <v>187.678</v>
      </c>
      <c r="E5" s="7">
        <v>1016</v>
      </c>
      <c r="F5" s="8">
        <v>583.12</v>
      </c>
    </row>
    <row r="6" spans="1:6" x14ac:dyDescent="0.3">
      <c r="A6" s="7">
        <v>195</v>
      </c>
      <c r="B6" s="8">
        <v>177.39</v>
      </c>
      <c r="C6" s="7">
        <v>453</v>
      </c>
      <c r="D6" s="8">
        <v>133.25200000000001</v>
      </c>
      <c r="E6" s="7">
        <v>1017</v>
      </c>
      <c r="F6" s="8">
        <v>529.48</v>
      </c>
    </row>
    <row r="7" spans="1:6" x14ac:dyDescent="0.3">
      <c r="A7" s="7">
        <v>202</v>
      </c>
      <c r="B7" s="8">
        <v>126.12</v>
      </c>
      <c r="C7" s="7">
        <v>454</v>
      </c>
      <c r="D7" s="8">
        <v>170.04599999999999</v>
      </c>
      <c r="E7" s="7">
        <v>1018</v>
      </c>
      <c r="F7" s="8">
        <v>305.64999999999998</v>
      </c>
    </row>
    <row r="8" spans="1:6" x14ac:dyDescent="0.3">
      <c r="A8" s="7">
        <v>203</v>
      </c>
      <c r="B8" s="8">
        <v>123.9</v>
      </c>
      <c r="C8" s="7">
        <v>483</v>
      </c>
      <c r="D8" s="8">
        <v>204.51</v>
      </c>
      <c r="E8" s="7">
        <v>1019</v>
      </c>
      <c r="F8" s="8">
        <v>345.46</v>
      </c>
    </row>
    <row r="9" spans="1:6" x14ac:dyDescent="0.3">
      <c r="A9" s="7" t="s">
        <v>1</v>
      </c>
      <c r="B9" s="9">
        <f>AVERAGE(B4:B8)</f>
        <v>130.97200000000001</v>
      </c>
      <c r="C9" s="7" t="s">
        <v>1</v>
      </c>
      <c r="D9" s="9">
        <f>AVERAGE(D4:D8)</f>
        <v>163.6062</v>
      </c>
      <c r="E9" s="7" t="s">
        <v>1</v>
      </c>
      <c r="F9" s="9">
        <f>AVERAGE(F4:F8)</f>
        <v>404.04200000000003</v>
      </c>
    </row>
    <row r="10" spans="1:6" x14ac:dyDescent="0.3">
      <c r="A10" s="7" t="s">
        <v>2</v>
      </c>
      <c r="B10" s="9">
        <f>STDEV(B4:B8)/SQRT(COUNTA(B4:B8))</f>
        <v>12.111894732039232</v>
      </c>
      <c r="C10" s="7" t="s">
        <v>2</v>
      </c>
      <c r="D10" s="9">
        <f>STDEV(D4:D8)/SQRT(COUNTA(D4:D8))</f>
        <v>15.65478047881863</v>
      </c>
      <c r="E10" s="7" t="s">
        <v>2</v>
      </c>
      <c r="F10" s="9">
        <f>STDEV(F4:F8)/SQRT(COUNTA(F4:F8))</f>
        <v>64.298172633442647</v>
      </c>
    </row>
  </sheetData>
  <mergeCells count="1">
    <mergeCell ref="A1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24D18-4239-4170-AEFE-009295200214}">
  <dimension ref="A1:F10"/>
  <sheetViews>
    <sheetView workbookViewId="0">
      <selection sqref="A1:F10"/>
    </sheetView>
  </sheetViews>
  <sheetFormatPr defaultRowHeight="14.4" x14ac:dyDescent="0.3"/>
  <cols>
    <col min="2" max="2" width="14.109375" bestFit="1" customWidth="1"/>
    <col min="4" max="4" width="13.88671875" bestFit="1" customWidth="1"/>
    <col min="6" max="6" width="12.88671875" bestFit="1" customWidth="1"/>
  </cols>
  <sheetData>
    <row r="1" spans="1:6" x14ac:dyDescent="0.3">
      <c r="A1" s="11" t="s">
        <v>19</v>
      </c>
      <c r="B1" s="11"/>
      <c r="C1" s="11"/>
      <c r="D1" s="11"/>
      <c r="E1" s="11"/>
      <c r="F1" s="11"/>
    </row>
    <row r="2" spans="1:6" ht="39" customHeight="1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7</v>
      </c>
      <c r="C3" s="7" t="s">
        <v>0</v>
      </c>
      <c r="D3" s="2" t="s">
        <v>9</v>
      </c>
      <c r="E3" s="7" t="s">
        <v>0</v>
      </c>
      <c r="F3" s="2" t="s">
        <v>8</v>
      </c>
    </row>
    <row r="4" spans="1:6" x14ac:dyDescent="0.3">
      <c r="A4" s="7">
        <v>191</v>
      </c>
      <c r="B4" s="8">
        <v>109.86</v>
      </c>
      <c r="C4" s="7">
        <v>431</v>
      </c>
      <c r="D4" s="8">
        <v>156.02000000000001</v>
      </c>
      <c r="E4" s="7">
        <v>1014</v>
      </c>
      <c r="F4" s="8">
        <v>265.29000000000002</v>
      </c>
    </row>
    <row r="5" spans="1:6" x14ac:dyDescent="0.3">
      <c r="A5" s="7">
        <v>192</v>
      </c>
      <c r="B5" s="8">
        <v>106.27</v>
      </c>
      <c r="C5" s="7">
        <v>452</v>
      </c>
      <c r="D5" s="8">
        <v>156.34</v>
      </c>
      <c r="E5" s="7">
        <v>1016</v>
      </c>
      <c r="F5" s="8">
        <v>493.26</v>
      </c>
    </row>
    <row r="6" spans="1:6" x14ac:dyDescent="0.3">
      <c r="A6" s="7">
        <v>195</v>
      </c>
      <c r="B6" s="8">
        <v>153.31</v>
      </c>
      <c r="C6" s="7">
        <v>453</v>
      </c>
      <c r="D6" s="8">
        <v>111.27</v>
      </c>
      <c r="E6" s="7">
        <v>1017</v>
      </c>
      <c r="F6" s="8">
        <v>446.16</v>
      </c>
    </row>
    <row r="7" spans="1:6" x14ac:dyDescent="0.3">
      <c r="A7" s="7">
        <v>202</v>
      </c>
      <c r="B7" s="8">
        <v>113.7</v>
      </c>
      <c r="C7" s="7">
        <v>454</v>
      </c>
      <c r="D7" s="8">
        <v>138.61000000000001</v>
      </c>
      <c r="E7" s="7">
        <v>1018</v>
      </c>
      <c r="F7" s="8">
        <v>238.9</v>
      </c>
    </row>
    <row r="8" spans="1:6" x14ac:dyDescent="0.3">
      <c r="A8" s="7">
        <v>203</v>
      </c>
      <c r="B8" s="8">
        <v>122.56</v>
      </c>
      <c r="C8" s="7">
        <v>483</v>
      </c>
      <c r="D8" s="8">
        <v>185.7</v>
      </c>
      <c r="E8" s="7">
        <v>1019</v>
      </c>
      <c r="F8" s="8">
        <v>318.73</v>
      </c>
    </row>
    <row r="9" spans="1:6" x14ac:dyDescent="0.3">
      <c r="A9" s="7" t="s">
        <v>1</v>
      </c>
      <c r="B9" s="9">
        <f>AVERAGE(B4:B8)</f>
        <v>121.14000000000001</v>
      </c>
      <c r="C9" s="7" t="s">
        <v>1</v>
      </c>
      <c r="D9" s="9">
        <f>AVERAGE(D4:D8)</f>
        <v>149.58800000000002</v>
      </c>
      <c r="E9" s="7" t="s">
        <v>1</v>
      </c>
      <c r="F9" s="9">
        <f>AVERAGE(F4:F8)</f>
        <v>352.46800000000002</v>
      </c>
    </row>
    <row r="10" spans="1:6" x14ac:dyDescent="0.3">
      <c r="A10" s="7" t="s">
        <v>2</v>
      </c>
      <c r="B10" s="9">
        <f>STDEV(B4:B8)/SQRT(COUNTA(B4:B8))</f>
        <v>8.4871496982202039</v>
      </c>
      <c r="C10" s="7" t="s">
        <v>2</v>
      </c>
      <c r="D10" s="9">
        <f>STDEV(D4:D8)/SQRT(COUNTA(D4:D8))</f>
        <v>12.206191625564447</v>
      </c>
      <c r="E10" s="7" t="s">
        <v>2</v>
      </c>
      <c r="F10" s="9">
        <f>STDEV(F4:F8)/SQRT(COUNTA(F4:F8))</f>
        <v>50.118123009546125</v>
      </c>
    </row>
  </sheetData>
  <mergeCells count="1">
    <mergeCell ref="A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. Fig 4A</vt:lpstr>
      <vt:lpstr>S. Fig 4B</vt:lpstr>
      <vt:lpstr>S. Fig 4C</vt:lpstr>
      <vt:lpstr>S. Fig 4D</vt:lpstr>
      <vt:lpstr>S. Fig 4E</vt:lpstr>
      <vt:lpstr>S. Fig 4F</vt:lpstr>
      <vt:lpstr>S. Fig 4O (right subpanel)</vt:lpstr>
      <vt:lpstr>S. Fig 4P (right subpanel)</vt:lpstr>
      <vt:lpstr>S. Fig 4Q (right subpanel)</vt:lpstr>
      <vt:lpstr>S. Fig 4R (right subpanel)</vt:lpstr>
      <vt:lpstr>S. Fig 4S (right subpanel)</vt:lpstr>
      <vt:lpstr>S. Fig 4T (right subpanel)</vt:lpstr>
      <vt:lpstr>S. Fig 4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Hee Lee</dc:creator>
  <cp:lastModifiedBy>HanHee Lee</cp:lastModifiedBy>
  <dcterms:created xsi:type="dcterms:W3CDTF">2026-05-16T21:47:17Z</dcterms:created>
  <dcterms:modified xsi:type="dcterms:W3CDTF">2026-05-18T01:17:31Z</dcterms:modified>
</cp:coreProperties>
</file>